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Determine rock class: host rock, carbonatite, or phoscor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4</xdr:colOff>
                <xdr:row>5</xdr:row>
                <xdr:rowOff>3</xdr:rowOff>
              </xdr:from>
              <xdr:to>
                <xdr:col>8</xdr:col>
                <xdr:colOff>50</xdr:colOff>
                <xdr:row>7</xdr:row>
                <xdr:rowOff>17</xdr:rowOff>
              </xdr:to>
            </anchor>
          </commentPr>
        </mc:Choice>
        <mc:Fallback/>
      </mc:AlternateContent>
    </comment>
    <comment ref="G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Carbonate (predominanly calcit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44</xdr:colOff>
                <xdr:row>5</xdr:row>
                <xdr:rowOff>3</xdr:rowOff>
              </xdr:from>
              <xdr:to>
                <xdr:col>9</xdr:col>
                <xdr:colOff>42</xdr:colOff>
                <xdr:row>7</xdr:row>
                <xdr:rowOff>11</xdr:rowOff>
              </xdr:to>
            </anchor>
          </commentPr>
        </mc:Choice>
        <mc:Fallback/>
      </mc:AlternateContent>
    </comment>
    <comment ref="H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Magnet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4</xdr:colOff>
                <xdr:row>5</xdr:row>
                <xdr:rowOff>3</xdr:rowOff>
              </xdr:from>
              <xdr:to>
                <xdr:col>8</xdr:col>
                <xdr:colOff>53</xdr:colOff>
                <xdr:row>6</xdr:row>
                <xdr:rowOff>1</xdr:rowOff>
              </xdr:to>
            </anchor>
          </commentPr>
        </mc:Choice>
        <mc:Fallback/>
      </mc:AlternateContent>
    </comment>
    <comment ref="I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Apat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4</xdr:colOff>
                <xdr:row>5</xdr:row>
                <xdr:rowOff>3</xdr:rowOff>
              </xdr:from>
              <xdr:to>
                <xdr:col>9</xdr:col>
                <xdr:colOff>34</xdr:colOff>
                <xdr:row>6</xdr:row>
                <xdr:rowOff>-3</xdr:rowOff>
              </xdr:to>
            </anchor>
          </commentPr>
        </mc:Choice>
        <mc:Fallback/>
      </mc:AlternateContent>
    </comment>
    <comment ref="J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Forsteri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4</xdr:colOff>
                <xdr:row>5</xdr:row>
                <xdr:rowOff>3</xdr:rowOff>
              </xdr:from>
              <xdr:to>
                <xdr:col>13</xdr:col>
                <xdr:colOff>58</xdr:colOff>
                <xdr:row>6</xdr:row>
                <xdr:rowOff>11</xdr:rowOff>
              </xdr:to>
            </anchor>
          </commentPr>
        </mc:Choice>
        <mc:Fallback/>
      </mc:AlternateContent>
    </comment>
    <comment ref="K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Determine phoscorite type with 3 or 4 mineral indexes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13</xdr:col>
                <xdr:colOff>70</xdr:colOff>
                <xdr:row>5</xdr:row>
                <xdr:rowOff>3</xdr:rowOff>
              </xdr:from>
              <xdr:to>
                <xdr:col>14</xdr:col>
                <xdr:colOff>61</xdr:colOff>
                <xdr:row>7</xdr:row>
                <xdr:rowOff>9</xdr:rowOff>
              </xdr:to>
            </anchor>
          </commentPr>
        </mc:Choice>
        <mc:Fallback/>
      </mc:AlternateContent>
    </comment>
    <comment ref="L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Determine phoscorite type with 2 mineral indexes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14</xdr:col>
                <xdr:colOff>6</xdr:colOff>
                <xdr:row>5</xdr:row>
                <xdr:rowOff>3</xdr:rowOff>
              </xdr:from>
              <xdr:to>
                <xdr:col>15</xdr:col>
                <xdr:colOff>35</xdr:colOff>
                <xdr:row>6</xdr:row>
                <xdr:rowOff>6</xdr:rowOff>
              </xdr:to>
            </anchor>
          </commentPr>
        </mc:Choice>
        <mc:Fallback/>
      </mc:AlternateContent>
    </comment>
    <comment ref="M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Determine phoscorite type with 1 mineral indexes</t>
        </r>
      </text>
      <mc:AlternateContent>
        <mc:Choice Requires="v2">
          <commentPr autoFill="true" autoScale="false" colHidden="true" locked="false" rowHidden="false" textHAlign="justify" textVAlign="top">
            <anchor moveWithCells="false" sizeWithCells="false">
              <xdr:from>
                <xdr:col>14</xdr:col>
                <xdr:colOff>61</xdr:colOff>
                <xdr:row>5</xdr:row>
                <xdr:rowOff>3</xdr:rowOff>
              </xdr:from>
              <xdr:to>
                <xdr:col>17</xdr:col>
                <xdr:colOff>60</xdr:colOff>
                <xdr:row>7</xdr:row>
                <xdr:rowOff>5</xdr:rowOff>
              </xdr:to>
            </anchor>
          </commentPr>
        </mc:Choice>
        <mc:Fallback/>
      </mc:AlternateContent>
    </comment>
    <comment ref="N6" authorId="0">
      <text>
        <r>
          <rPr>
            <b val="true"/>
            <sz val="8"/>
            <color rgb="FF000000"/>
            <rFont val="Tahoma"/>
            <family val="0"/>
            <charset val="204"/>
          </rPr>
          <t xml:space="preserve">Final logical evaluation of rock nam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4</xdr:colOff>
                <xdr:row>5</xdr:row>
                <xdr:rowOff>3</xdr:rowOff>
              </xdr:from>
              <xdr:to>
                <xdr:col>19</xdr:col>
                <xdr:colOff>10</xdr:colOff>
                <xdr:row>8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" uniqueCount="20">
  <si>
    <t xml:space="preserve">Supplementary Materials 1</t>
  </si>
  <si>
    <t xml:space="preserve">Calculation of phoscorite names by bulk rock chemistry</t>
  </si>
  <si>
    <t xml:space="preserve">(insert your values of SiO2, Fe magn, P2O5 and CO2 content in B7-E16 cells, and get the name of your phoscorite in N7-N16 cells)</t>
  </si>
  <si>
    <t xml:space="preserve">Bulk chemistry, wt. %</t>
  </si>
  <si>
    <t xml:space="preserve">Sample</t>
  </si>
  <si>
    <t xml:space="preserve">SiO2</t>
  </si>
  <si>
    <t xml:space="preserve">Fe magn</t>
  </si>
  <si>
    <t xml:space="preserve">P2O5</t>
  </si>
  <si>
    <t xml:space="preserve">CO2</t>
  </si>
  <si>
    <t xml:space="preserve">Rock class</t>
  </si>
  <si>
    <t xml:space="preserve">C</t>
  </si>
  <si>
    <t xml:space="preserve">M</t>
  </si>
  <si>
    <t xml:space="preserve">A</t>
  </si>
  <si>
    <t xml:space="preserve">F</t>
  </si>
  <si>
    <t xml:space="preserve">*3-4</t>
  </si>
  <si>
    <t xml:space="preserve">*2</t>
  </si>
  <si>
    <t xml:space="preserve">*1</t>
  </si>
  <si>
    <t xml:space="preserve">Rock type</t>
  </si>
  <si>
    <t xml:space="preserve">Electronic supplement of:</t>
  </si>
  <si>
    <t xml:space="preserve">Kalashnikov A.O., Ivanyuk G.Yu., Mikhailova J.A., Sokharev V.A. Approach of automatic 3D geological mapping: the case of the Kovdor phoscorite-carbonatite complex, NW Russia. Scientific Reports, 2017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.00"/>
    <numFmt numFmtId="167" formatCode="General"/>
  </numFmts>
  <fonts count="9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 Cyr"/>
      <family val="0"/>
      <charset val="204"/>
    </font>
    <font>
      <b val="true"/>
      <sz val="10"/>
      <name val="Arial Cyr"/>
      <family val="0"/>
      <charset val="204"/>
    </font>
    <font>
      <sz val="8"/>
      <name val="Arial Cyr"/>
      <family val="0"/>
      <charset val="204"/>
    </font>
    <font>
      <sz val="10"/>
      <name val="MS Sans Serif"/>
      <family val="2"/>
      <charset val="204"/>
    </font>
    <font>
      <b val="true"/>
      <sz val="8"/>
      <color rgb="FF000000"/>
      <name val="Tahoma"/>
      <family val="0"/>
      <charset val="20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1" activeCellId="0" sqref="A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99"/>
    <col collapsed="false" customWidth="true" hidden="false" outlineLevel="0" max="5" min="2" style="1" width="8.85"/>
    <col collapsed="false" customWidth="true" hidden="false" outlineLevel="0" max="6" min="6" style="1" width="12.28"/>
    <col collapsed="false" customWidth="true" hidden="false" outlineLevel="0" max="10" min="7" style="1" width="8.85"/>
    <col collapsed="false" customWidth="true" hidden="true" outlineLevel="0" max="13" min="11" style="1" width="8.85"/>
    <col collapsed="false" customWidth="true" hidden="false" outlineLevel="0" max="14" min="14" style="1" width="17.56"/>
    <col collapsed="false" customWidth="false" hidden="false" outlineLevel="0" max="257" min="15" style="2" width="9.14"/>
  </cols>
  <sheetData>
    <row r="1" customFormat="false" ht="15.75" hidden="false" customHeight="false" outlineLevel="0" collapsed="false">
      <c r="A1" s="3" t="s">
        <v>0</v>
      </c>
    </row>
    <row r="3" customFormat="false" ht="12.75" hidden="false" customHeight="false" outlineLevel="0" collapsed="false">
      <c r="A3" s="4" t="s">
        <v>1</v>
      </c>
    </row>
    <row r="4" customFormat="false" ht="12.75" hidden="false" customHeight="false" outlineLevel="0" collapsed="false">
      <c r="A4" s="5" t="s">
        <v>2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customFormat="false" ht="12.75" hidden="false" customHeight="false" outlineLevel="0" collapsed="false">
      <c r="A5" s="7"/>
      <c r="B5" s="8" t="s">
        <v>3</v>
      </c>
      <c r="C5" s="8"/>
      <c r="D5" s="8"/>
      <c r="E5" s="8"/>
      <c r="F5" s="7"/>
      <c r="J5" s="7"/>
      <c r="M5" s="7"/>
      <c r="N5" s="9"/>
    </row>
    <row r="6" customFormat="false" ht="13.5" hidden="false" customHeight="false" outlineLevel="0" collapsed="false">
      <c r="A6" s="10" t="s">
        <v>4</v>
      </c>
      <c r="B6" s="11" t="s">
        <v>5</v>
      </c>
      <c r="C6" s="11" t="s">
        <v>6</v>
      </c>
      <c r="D6" s="11" t="s">
        <v>7</v>
      </c>
      <c r="E6" s="10" t="s">
        <v>8</v>
      </c>
      <c r="F6" s="12" t="s">
        <v>9</v>
      </c>
      <c r="G6" s="13" t="s">
        <v>10</v>
      </c>
      <c r="H6" s="13" t="s">
        <v>11</v>
      </c>
      <c r="I6" s="13" t="s">
        <v>12</v>
      </c>
      <c r="J6" s="14" t="s">
        <v>13</v>
      </c>
      <c r="K6" s="15" t="s">
        <v>14</v>
      </c>
      <c r="L6" s="13" t="s">
        <v>15</v>
      </c>
      <c r="M6" s="10" t="s">
        <v>16</v>
      </c>
      <c r="N6" s="16" t="s">
        <v>17</v>
      </c>
    </row>
    <row r="7" customFormat="false" ht="12.75" hidden="false" customHeight="false" outlineLevel="0" collapsed="false">
      <c r="A7" s="17" t="n">
        <v>1</v>
      </c>
      <c r="B7" s="18" t="n">
        <v>25.06</v>
      </c>
      <c r="C7" s="18" t="n">
        <v>18.0462200956938</v>
      </c>
      <c r="D7" s="18" t="n">
        <v>0.5</v>
      </c>
      <c r="E7" s="19" t="n">
        <v>1.2</v>
      </c>
      <c r="F7" s="20" t="str">
        <f aca="false">IF(E7&gt;21,"Carbonatite",IF(AND(B7&gt;=22,D7&lt;2),"Host rock","Phoscorite"))</f>
        <v>Host rock</v>
      </c>
      <c r="G7" s="21" t="str">
        <f aca="false">IF(OR(F7="Host rock",F7="Carbonatite"),"_",IF(E7&gt;21,"Carbonatite",IF(E7&gt;=9.4,"C","_")))</f>
        <v>_</v>
      </c>
      <c r="H7" s="21" t="str">
        <f aca="false">IF(OR(F7="Host rock",F7="Carbonatite"),"_",IF(C7&gt;=14.2,"M","_"))</f>
        <v>_</v>
      </c>
      <c r="I7" s="21" t="str">
        <f aca="false">IF(OR(F7="Host rock",F7="Carbonatite"),"_",IF(D7&gt;=4,"A","_"))</f>
        <v>_</v>
      </c>
      <c r="J7" s="22" t="str">
        <f aca="false">IF(OR(F7="Host rock",F7="Carbonatite"),"_",IF(B7&gt;=7,"F","_"))</f>
        <v>_</v>
      </c>
      <c r="K7" s="1" t="str">
        <f aca="false">IF(AND(G7="C",H7="M",I7="A",J7="F"),"CMAF",IF(AND(G7="C",H7="M",I7="A",J7="_"),"CMA",IF(AND(G7="C",H7="M",I7="_",J7="F"),"CMF",IF(AND(G7="C",H7="_",I7="A",J7="F"),"CAF",IF(AND(G7="_",H7="M",I7="A",J7="F"),"MAF","1-2")))))</f>
        <v>1-2</v>
      </c>
      <c r="L7" s="1" t="str">
        <f aca="false">IF(AND(G7="C",H7="_",I7="A",J7="_"),"CA",IF(AND(G7="C",H7="M",I7="_",J7="_"),"CM",IF(AND(G7="C",H7="_",I7="_",J7="F"),"CF",IF(AND(G7="_",H7="M",I7="A",J7="_"),"MA",IF(AND(G7="_",H7="M",I7="_",J7="F"),"MF",IF(AND(G7="_",H7="_",I7="A",J7="F"),"AF","other"))))))</f>
        <v>other</v>
      </c>
      <c r="M7" s="7" t="str">
        <f aca="false">IF(AND(G7="_",H7="_",I7="A",J7="_"),"A",IF(AND(G7="_",H7="M",I7="_",J7="_"),"M",IF(AND(G7="_",H7="_",I7="_",J7="F"),"F","other")))</f>
        <v>other</v>
      </c>
      <c r="N7" s="23" t="str">
        <f aca="false">IF(F7="Carbonatite","Carbonatite",IF(F7="Host rock","Host rock",IF(K7="1-2",IF(L7="other",M7,L7),K7)))</f>
        <v>Host rock</v>
      </c>
    </row>
    <row r="8" customFormat="false" ht="12.75" hidden="false" customHeight="false" outlineLevel="0" collapsed="false">
      <c r="A8" s="17" t="n">
        <v>2</v>
      </c>
      <c r="B8" s="18" t="n">
        <v>7.4</v>
      </c>
      <c r="C8" s="18" t="n">
        <v>21.0221393034826</v>
      </c>
      <c r="D8" s="18" t="n">
        <v>8.07736318407961</v>
      </c>
      <c r="E8" s="19" t="n">
        <v>12.5732835820895</v>
      </c>
      <c r="F8" s="20" t="str">
        <f aca="false">IF(E8&gt;21,"Carbonatite",IF(AND(B8&gt;=22,D8&lt;2),"Host rock","Phoscorite"))</f>
        <v>Phoscorite</v>
      </c>
      <c r="G8" s="21" t="str">
        <f aca="false">IF(OR(F8="Host rock",F8="Carbonatite"),"_",IF(E8&gt;21,"Carbonatite",IF(E8&gt;=9.4,"C","_")))</f>
        <v>C</v>
      </c>
      <c r="H8" s="21" t="str">
        <f aca="false">IF(OR(F8="Host rock",F8="Carbonatite"),"_",IF(C8&gt;=14.2,"M","_"))</f>
        <v>M</v>
      </c>
      <c r="I8" s="21" t="str">
        <f aca="false">IF(OR(F8="Host rock",F8="Carbonatite"),"_",IF(D8&gt;=4,"A","_"))</f>
        <v>A</v>
      </c>
      <c r="J8" s="22" t="str">
        <f aca="false">IF(OR(F8="Host rock",F8="Carbonatite"),"_",IF(B8&gt;=7,"F","_"))</f>
        <v>F</v>
      </c>
      <c r="K8" s="1" t="str">
        <f aca="false">IF(AND(G8="C",H8="M",I8="A",J8="F"),"CMAF",IF(AND(G8="C",H8="M",I8="A",J8="_"),"CMA",IF(AND(G8="C",H8="M",I8="_",J8="F"),"CMF",IF(AND(G8="C",H8="_",I8="A",J8="F"),"CAF",IF(AND(G8="_",H8="M",I8="A",J8="F"),"MAF","1-2")))))</f>
        <v>CMAF</v>
      </c>
      <c r="L8" s="1" t="str">
        <f aca="false">IF(AND(G8="C",H8="_",I8="A",J8="_"),"CA",IF(AND(G8="C",H8="M",I8="_",J8="_"),"CM",IF(AND(G8="C",H8="_",I8="_",J8="F"),"CF",IF(AND(G8="_",H8="M",I8="A",J8="_"),"MA",IF(AND(G8="_",H8="M",I8="_",J8="F"),"MF",IF(AND(G8="_",H8="_",I8="A",J8="F"),"AF","other"))))))</f>
        <v>other</v>
      </c>
      <c r="M8" s="7" t="str">
        <f aca="false">IF(AND(G8="_",H8="_",I8="A",J8="_"),"A",IF(AND(G8="_",H8="M",I8="_",J8="_"),"M",IF(AND(G8="_",H8="_",I8="_",J8="F"),"F","other")))</f>
        <v>other</v>
      </c>
      <c r="N8" s="23" t="str">
        <f aca="false">IF(F8="Carbonatite","Carbonatite",IF(F8="Host rock","Host rock",IF(K8="1-2",IF(L8="other",M8,L8),K8)))</f>
        <v>CMAF</v>
      </c>
    </row>
    <row r="9" customFormat="false" ht="12.75" hidden="false" customHeight="false" outlineLevel="0" collapsed="false">
      <c r="A9" s="17" t="n">
        <v>3</v>
      </c>
      <c r="B9" s="18" t="n">
        <v>8</v>
      </c>
      <c r="C9" s="18" t="n">
        <v>9.07146464646463</v>
      </c>
      <c r="D9" s="18" t="n">
        <v>2</v>
      </c>
      <c r="E9" s="19" t="n">
        <v>5</v>
      </c>
      <c r="F9" s="20" t="str">
        <f aca="false">IF(E9&gt;21,"Carbonatite",IF(AND(B9&gt;=22,D9&lt;2),"Host rock","Phoscorite"))</f>
        <v>Phoscorite</v>
      </c>
      <c r="G9" s="21" t="str">
        <f aca="false">IF(OR(F9="Host rock",F9="Carbonatite"),"_",IF(E9&gt;21,"Carbonatite",IF(E9&gt;=9.4,"C","_")))</f>
        <v>_</v>
      </c>
      <c r="H9" s="21" t="str">
        <f aca="false">IF(OR(F9="Host rock",F9="Carbonatite"),"_",IF(C9&gt;=14.2,"M","_"))</f>
        <v>_</v>
      </c>
      <c r="I9" s="21" t="str">
        <f aca="false">IF(OR(F9="Host rock",F9="Carbonatite"),"_",IF(D9&gt;=4,"A","_"))</f>
        <v>_</v>
      </c>
      <c r="J9" s="22" t="str">
        <f aca="false">IF(OR(F9="Host rock",F9="Carbonatite"),"_",IF(B9&gt;=7,"F","_"))</f>
        <v>F</v>
      </c>
      <c r="K9" s="1" t="str">
        <f aca="false">IF(AND(G9="C",H9="M",I9="A",J9="F"),"CMAF",IF(AND(G9="C",H9="M",I9="A",J9="_"),"CMA",IF(AND(G9="C",H9="M",I9="_",J9="F"),"CMF",IF(AND(G9="C",H9="_",I9="A",J9="F"),"CAF",IF(AND(G9="_",H9="M",I9="A",J9="F"),"MAF","1-2")))))</f>
        <v>1-2</v>
      </c>
      <c r="L9" s="1" t="str">
        <f aca="false">IF(AND(G9="C",H9="_",I9="A",J9="_"),"CA",IF(AND(G9="C",H9="M",I9="_",J9="_"),"CM",IF(AND(G9="C",H9="_",I9="_",J9="F"),"CF",IF(AND(G9="_",H9="M",I9="A",J9="_"),"MA",IF(AND(G9="_",H9="M",I9="_",J9="F"),"MF",IF(AND(G9="_",H9="_",I9="A",J9="F"),"AF","other"))))))</f>
        <v>other</v>
      </c>
      <c r="M9" s="7" t="str">
        <f aca="false">IF(AND(G9="_",H9="_",I9="A",J9="_"),"A",IF(AND(G9="_",H9="M",I9="_",J9="_"),"M",IF(AND(G9="_",H9="_",I9="_",J9="F"),"F","other")))</f>
        <v>F</v>
      </c>
      <c r="N9" s="23" t="str">
        <f aca="false">IF(F9="Carbonatite","Carbonatite",IF(F9="Host rock","Host rock",IF(K9="1-2",IF(L9="other",M9,L9),K9)))</f>
        <v>F</v>
      </c>
    </row>
    <row r="10" customFormat="false" ht="12.75" hidden="false" customHeight="false" outlineLevel="0" collapsed="false">
      <c r="A10" s="17" t="n">
        <v>4</v>
      </c>
      <c r="B10" s="18" t="n">
        <v>3.73</v>
      </c>
      <c r="C10" s="18" t="n">
        <v>15.2769209039548</v>
      </c>
      <c r="D10" s="18" t="n">
        <v>8.32570621468927</v>
      </c>
      <c r="E10" s="19" t="n">
        <v>19.9790395480226</v>
      </c>
      <c r="F10" s="20" t="str">
        <f aca="false">IF(E10&gt;21,"Carbonatite",IF(AND(B10&gt;=22,D10&lt;2),"Host rock","Phoscorite"))</f>
        <v>Phoscorite</v>
      </c>
      <c r="G10" s="21" t="str">
        <f aca="false">IF(OR(F10="Host rock",F10="Carbonatite"),"_",IF(E10&gt;21,"Carbonatite",IF(E10&gt;=9.4,"C","_")))</f>
        <v>C</v>
      </c>
      <c r="H10" s="21" t="str">
        <f aca="false">IF(OR(F10="Host rock",F10="Carbonatite"),"_",IF(C10&gt;=14.2,"M","_"))</f>
        <v>M</v>
      </c>
      <c r="I10" s="21" t="str">
        <f aca="false">IF(OR(F10="Host rock",F10="Carbonatite"),"_",IF(D10&gt;=4,"A","_"))</f>
        <v>A</v>
      </c>
      <c r="J10" s="22" t="str">
        <f aca="false">IF(OR(F10="Host rock",F10="Carbonatite"),"_",IF(B10&gt;=7,"F","_"))</f>
        <v>_</v>
      </c>
      <c r="K10" s="1" t="str">
        <f aca="false">IF(AND(G10="C",H10="M",I10="A",J10="F"),"CMAF",IF(AND(G10="C",H10="M",I10="A",J10="_"),"CMA",IF(AND(G10="C",H10="M",I10="_",J10="F"),"CMF",IF(AND(G10="C",H10="_",I10="A",J10="F"),"CAF",IF(AND(G10="_",H10="M",I10="A",J10="F"),"MAF","1-2")))))</f>
        <v>CMA</v>
      </c>
      <c r="L10" s="1" t="str">
        <f aca="false">IF(AND(G10="C",H10="_",I10="A",J10="_"),"CA",IF(AND(G10="C",H10="M",I10="_",J10="_"),"CM",IF(AND(G10="C",H10="_",I10="_",J10="F"),"CF",IF(AND(G10="_",H10="M",I10="A",J10="_"),"MA",IF(AND(G10="_",H10="M",I10="_",J10="F"),"MF",IF(AND(G10="_",H10="_",I10="A",J10="F"),"AF","other"))))))</f>
        <v>other</v>
      </c>
      <c r="M10" s="7" t="str">
        <f aca="false">IF(AND(G10="_",H10="_",I10="A",J10="_"),"A",IF(AND(G10="_",H10="M",I10="_",J10="_"),"M",IF(AND(G10="_",H10="_",I10="_",J10="F"),"F","other")))</f>
        <v>other</v>
      </c>
      <c r="N10" s="23" t="str">
        <f aca="false">IF(F10="Carbonatite","Carbonatite",IF(F10="Host rock","Host rock",IF(K10="1-2",IF(L10="other",M10,L10),K10)))</f>
        <v>CMA</v>
      </c>
    </row>
    <row r="11" customFormat="false" ht="12.75" hidden="false" customHeight="false" outlineLevel="0" collapsed="false">
      <c r="A11" s="17" t="n">
        <v>5</v>
      </c>
      <c r="B11" s="18" t="n">
        <v>8</v>
      </c>
      <c r="C11" s="18" t="n">
        <v>25</v>
      </c>
      <c r="D11" s="18" t="n">
        <v>2</v>
      </c>
      <c r="E11" s="19" t="n">
        <v>5</v>
      </c>
      <c r="F11" s="20" t="str">
        <f aca="false">IF(E11&gt;21,"Carbonatite",IF(AND(B11&gt;=22,D11&lt;2),"Host rock","Phoscorite"))</f>
        <v>Phoscorite</v>
      </c>
      <c r="G11" s="21" t="str">
        <f aca="false">IF(OR(F11="Host rock",F11="Carbonatite"),"_",IF(E11&gt;21,"Carbonatite",IF(E11&gt;=9.4,"C","_")))</f>
        <v>_</v>
      </c>
      <c r="H11" s="21" t="str">
        <f aca="false">IF(OR(F11="Host rock",F11="Carbonatite"),"_",IF(C11&gt;=14.2,"M","_"))</f>
        <v>M</v>
      </c>
      <c r="I11" s="21" t="str">
        <f aca="false">IF(OR(F11="Host rock",F11="Carbonatite"),"_",IF(D11&gt;=4,"A","_"))</f>
        <v>_</v>
      </c>
      <c r="J11" s="22" t="str">
        <f aca="false">IF(OR(F11="Host rock",F11="Carbonatite"),"_",IF(B11&gt;=7,"F","_"))</f>
        <v>F</v>
      </c>
      <c r="K11" s="1" t="str">
        <f aca="false">IF(AND(G11="C",H11="M",I11="A",J11="F"),"CMAF",IF(AND(G11="C",H11="M",I11="A",J11="_"),"CMA",IF(AND(G11="C",H11="M",I11="_",J11="F"),"CMF",IF(AND(G11="C",H11="_",I11="A",J11="F"),"CAF",IF(AND(G11="_",H11="M",I11="A",J11="F"),"MAF","1-2")))))</f>
        <v>1-2</v>
      </c>
      <c r="L11" s="1" t="str">
        <f aca="false">IF(AND(G11="C",H11="_",I11="A",J11="_"),"CA",IF(AND(G11="C",H11="M",I11="_",J11="_"),"CM",IF(AND(G11="C",H11="_",I11="_",J11="F"),"CF",IF(AND(G11="_",H11="M",I11="A",J11="_"),"MA",IF(AND(G11="_",H11="M",I11="_",J11="F"),"MF",IF(AND(G11="_",H11="_",I11="A",J11="F"),"AF","other"))))))</f>
        <v>MF</v>
      </c>
      <c r="M11" s="7" t="str">
        <f aca="false">IF(AND(G11="_",H11="_",I11="A",J11="_"),"A",IF(AND(G11="_",H11="M",I11="_",J11="_"),"M",IF(AND(G11="_",H11="_",I11="_",J11="F"),"F","other")))</f>
        <v>other</v>
      </c>
      <c r="N11" s="23" t="str">
        <f aca="false">IF(F11="Carbonatite","Carbonatite",IF(F11="Host rock","Host rock",IF(K11="1-2",IF(L11="other",M11,L11),K11)))</f>
        <v>MF</v>
      </c>
    </row>
    <row r="12" customFormat="false" ht="12.75" hidden="false" customHeight="false" outlineLevel="0" collapsed="false">
      <c r="A12" s="17" t="n">
        <v>6</v>
      </c>
      <c r="B12" s="18" t="n">
        <v>8.71</v>
      </c>
      <c r="C12" s="18" t="n">
        <v>31.2003658536585</v>
      </c>
      <c r="D12" s="18" t="n">
        <v>10.2526829268293</v>
      </c>
      <c r="E12" s="19" t="n">
        <v>1.72896341463415</v>
      </c>
      <c r="F12" s="20" t="str">
        <f aca="false">IF(E12&gt;21,"Carbonatite",IF(AND(B12&gt;=22,D12&lt;2),"Host rock","Phoscorite"))</f>
        <v>Phoscorite</v>
      </c>
      <c r="G12" s="21" t="str">
        <f aca="false">IF(OR(F12="Host rock",F12="Carbonatite"),"_",IF(E12&gt;21,"Carbonatite",IF(E12&gt;=9.4,"C","_")))</f>
        <v>_</v>
      </c>
      <c r="H12" s="21" t="str">
        <f aca="false">IF(OR(F12="Host rock",F12="Carbonatite"),"_",IF(C12&gt;=14.2,"M","_"))</f>
        <v>M</v>
      </c>
      <c r="I12" s="21" t="str">
        <f aca="false">IF(OR(F12="Host rock",F12="Carbonatite"),"_",IF(D12&gt;=4,"A","_"))</f>
        <v>A</v>
      </c>
      <c r="J12" s="22" t="str">
        <f aca="false">IF(OR(F12="Host rock",F12="Carbonatite"),"_",IF(B12&gt;=7,"F","_"))</f>
        <v>F</v>
      </c>
      <c r="K12" s="1" t="str">
        <f aca="false">IF(AND(G12="C",H12="M",I12="A",J12="F"),"CMAF",IF(AND(G12="C",H12="M",I12="A",J12="_"),"CMA",IF(AND(G12="C",H12="M",I12="_",J12="F"),"CMF",IF(AND(G12="C",H12="_",I12="A",J12="F"),"CAF",IF(AND(G12="_",H12="M",I12="A",J12="F"),"MAF","1-2")))))</f>
        <v>MAF</v>
      </c>
      <c r="L12" s="1" t="str">
        <f aca="false">IF(AND(G12="C",H12="_",I12="A",J12="_"),"CA",IF(AND(G12="C",H12="M",I12="_",J12="_"),"CM",IF(AND(G12="C",H12="_",I12="_",J12="F"),"CF",IF(AND(G12="_",H12="M",I12="A",J12="_"),"MA",IF(AND(G12="_",H12="M",I12="_",J12="F"),"MF",IF(AND(G12="_",H12="_",I12="A",J12="F"),"AF","other"))))))</f>
        <v>other</v>
      </c>
      <c r="M12" s="7" t="str">
        <f aca="false">IF(AND(G12="_",H12="_",I12="A",J12="_"),"A",IF(AND(G12="_",H12="M",I12="_",J12="_"),"M",IF(AND(G12="_",H12="_",I12="_",J12="F"),"F","other")))</f>
        <v>other</v>
      </c>
      <c r="N12" s="23" t="str">
        <f aca="false">IF(F12="Carbonatite","Carbonatite",IF(F12="Host rock","Host rock",IF(K12="1-2",IF(L12="other",M12,L12),K12)))</f>
        <v>MAF</v>
      </c>
    </row>
    <row r="13" customFormat="false" ht="12.75" hidden="false" customHeight="false" outlineLevel="0" collapsed="false">
      <c r="A13" s="17" t="n">
        <v>7</v>
      </c>
      <c r="B13" s="18" t="n">
        <v>3</v>
      </c>
      <c r="C13" s="18" t="n">
        <v>5</v>
      </c>
      <c r="D13" s="18" t="n">
        <v>8</v>
      </c>
      <c r="E13" s="19" t="n">
        <v>13</v>
      </c>
      <c r="F13" s="20" t="str">
        <f aca="false">IF(E13&gt;21,"Carbonatite",IF(AND(B13&gt;=22,D13&lt;2),"Host rock","Phoscorite"))</f>
        <v>Phoscorite</v>
      </c>
      <c r="G13" s="21" t="str">
        <f aca="false">IF(OR(F13="Host rock",F13="Carbonatite"),"_",IF(E13&gt;21,"Carbonatite",IF(E13&gt;=9.4,"C","_")))</f>
        <v>C</v>
      </c>
      <c r="H13" s="21" t="str">
        <f aca="false">IF(OR(F13="Host rock",F13="Carbonatite"),"_",IF(C13&gt;=14.2,"M","_"))</f>
        <v>_</v>
      </c>
      <c r="I13" s="21" t="str">
        <f aca="false">IF(OR(F13="Host rock",F13="Carbonatite"),"_",IF(D13&gt;=4,"A","_"))</f>
        <v>A</v>
      </c>
      <c r="J13" s="22" t="str">
        <f aca="false">IF(OR(F13="Host rock",F13="Carbonatite"),"_",IF(B13&gt;=7,"F","_"))</f>
        <v>_</v>
      </c>
      <c r="K13" s="1" t="str">
        <f aca="false">IF(AND(G13="C",H13="M",I13="A",J13="F"),"CMAF",IF(AND(G13="C",H13="M",I13="A",J13="_"),"CMA",IF(AND(G13="C",H13="M",I13="_",J13="F"),"CMF",IF(AND(G13="C",H13="_",I13="A",J13="F"),"CAF",IF(AND(G13="_",H13="M",I13="A",J13="F"),"MAF","1-2")))))</f>
        <v>1-2</v>
      </c>
      <c r="L13" s="1" t="str">
        <f aca="false">IF(AND(G13="C",H13="_",I13="A",J13="_"),"CA",IF(AND(G13="C",H13="M",I13="_",J13="_"),"CM",IF(AND(G13="C",H13="_",I13="_",J13="F"),"CF",IF(AND(G13="_",H13="M",I13="A",J13="_"),"MA",IF(AND(G13="_",H13="M",I13="_",J13="F"),"MF",IF(AND(G13="_",H13="_",I13="A",J13="F"),"AF","other"))))))</f>
        <v>CA</v>
      </c>
      <c r="M13" s="7" t="str">
        <f aca="false">IF(AND(G13="_",H13="_",I13="A",J13="_"),"A",IF(AND(G13="_",H13="M",I13="_",J13="_"),"M",IF(AND(G13="_",H13="_",I13="_",J13="F"),"F","other")))</f>
        <v>other</v>
      </c>
      <c r="N13" s="23" t="str">
        <f aca="false">IF(F13="Carbonatite","Carbonatite",IF(F13="Host rock","Host rock",IF(K13="1-2",IF(L13="other",M13,L13),K13)))</f>
        <v>CA</v>
      </c>
    </row>
    <row r="14" customFormat="false" ht="12.75" hidden="false" customHeight="false" outlineLevel="0" collapsed="false">
      <c r="A14" s="17" t="n">
        <v>8</v>
      </c>
      <c r="B14" s="18" t="n">
        <v>2</v>
      </c>
      <c r="C14" s="18" t="n">
        <v>5</v>
      </c>
      <c r="D14" s="18" t="n">
        <v>3</v>
      </c>
      <c r="E14" s="19" t="n">
        <v>22</v>
      </c>
      <c r="F14" s="20" t="str">
        <f aca="false">IF(E14&gt;21,"Carbonatite",IF(AND(B14&gt;=22,D14&lt;2),"Host rock","Phoscorite"))</f>
        <v>Carbonatite</v>
      </c>
      <c r="G14" s="21" t="str">
        <f aca="false">IF(OR(F14="Host rock",F14="Carbonatite"),"_",IF(E14&gt;21,"Carbonatite",IF(E14&gt;=9.4,"C","_")))</f>
        <v>_</v>
      </c>
      <c r="H14" s="21" t="str">
        <f aca="false">IF(OR(F14="Host rock",F14="Carbonatite"),"_",IF(C14&gt;=14.2,"M","_"))</f>
        <v>_</v>
      </c>
      <c r="I14" s="21" t="str">
        <f aca="false">IF(OR(F14="Host rock",F14="Carbonatite"),"_",IF(D14&gt;=4,"A","_"))</f>
        <v>_</v>
      </c>
      <c r="J14" s="22" t="str">
        <f aca="false">IF(OR(F14="Host rock",F14="Carbonatite"),"_",IF(B14&gt;=7,"F","_"))</f>
        <v>_</v>
      </c>
      <c r="K14" s="1" t="str">
        <f aca="false">IF(AND(G14="C",H14="M",I14="A",J14="F"),"CMAF",IF(AND(G14="C",H14="M",I14="A",J14="_"),"CMA",IF(AND(G14="C",H14="M",I14="_",J14="F"),"CMF",IF(AND(G14="C",H14="_",I14="A",J14="F"),"CAF",IF(AND(G14="_",H14="M",I14="A",J14="F"),"MAF","1-2")))))</f>
        <v>1-2</v>
      </c>
      <c r="L14" s="1" t="str">
        <f aca="false">IF(AND(G14="C",H14="_",I14="A",J14="_"),"CA",IF(AND(G14="C",H14="M",I14="_",J14="_"),"CM",IF(AND(G14="C",H14="_",I14="_",J14="F"),"CF",IF(AND(G14="_",H14="M",I14="A",J14="_"),"MA",IF(AND(G14="_",H14="M",I14="_",J14="F"),"MF",IF(AND(G14="_",H14="_",I14="A",J14="F"),"AF","other"))))))</f>
        <v>other</v>
      </c>
      <c r="M14" s="7" t="str">
        <f aca="false">IF(AND(G14="_",H14="_",I14="A",J14="_"),"A",IF(AND(G14="_",H14="M",I14="_",J14="_"),"M",IF(AND(G14="_",H14="_",I14="_",J14="F"),"F","other")))</f>
        <v>other</v>
      </c>
      <c r="N14" s="23" t="str">
        <f aca="false">IF(F14="Carbonatite","Carbonatite",IF(F14="Host rock","Host rock",IF(K14="1-2",IF(L14="other",M14,L14),K14)))</f>
        <v>Carbonatite</v>
      </c>
    </row>
    <row r="15" customFormat="false" ht="12.75" hidden="false" customHeight="false" outlineLevel="0" collapsed="false">
      <c r="A15" s="17" t="n">
        <v>9</v>
      </c>
      <c r="B15" s="18" t="n">
        <v>7.21</v>
      </c>
      <c r="C15" s="18" t="n">
        <v>6.5</v>
      </c>
      <c r="D15" s="18" t="n">
        <v>5.32</v>
      </c>
      <c r="E15" s="19" t="n">
        <v>8.22</v>
      </c>
      <c r="F15" s="20" t="str">
        <f aca="false">IF(E15&gt;21,"Carbonatite",IF(AND(B15&gt;=22,D15&lt;2),"Host rock","Phoscorite"))</f>
        <v>Phoscorite</v>
      </c>
      <c r="G15" s="21" t="str">
        <f aca="false">IF(OR(F15="Host rock",F15="Carbonatite"),"_",IF(E15&gt;21,"Carbonatite",IF(E15&gt;=9.4,"C","_")))</f>
        <v>_</v>
      </c>
      <c r="H15" s="21" t="str">
        <f aca="false">IF(OR(F15="Host rock",F15="Carbonatite"),"_",IF(C15&gt;=14.2,"M","_"))</f>
        <v>_</v>
      </c>
      <c r="I15" s="21" t="str">
        <f aca="false">IF(OR(F15="Host rock",F15="Carbonatite"),"_",IF(D15&gt;=4,"A","_"))</f>
        <v>A</v>
      </c>
      <c r="J15" s="22" t="str">
        <f aca="false">IF(OR(F15="Host rock",F15="Carbonatite"),"_",IF(B15&gt;=7,"F","_"))</f>
        <v>F</v>
      </c>
      <c r="K15" s="1" t="str">
        <f aca="false">IF(AND(G15="C",H15="M",I15="A",J15="F"),"CMAF",IF(AND(G15="C",H15="M",I15="A",J15="_"),"CMA",IF(AND(G15="C",H15="M",I15="_",J15="F"),"CMF",IF(AND(G15="C",H15="_",I15="A",J15="F"),"CAF",IF(AND(G15="_",H15="M",I15="A",J15="F"),"MAF","1-2")))))</f>
        <v>1-2</v>
      </c>
      <c r="L15" s="1" t="str">
        <f aca="false">IF(AND(G15="C",H15="_",I15="A",J15="_"),"CA",IF(AND(G15="C",H15="M",I15="_",J15="_"),"CM",IF(AND(G15="C",H15="_",I15="_",J15="F"),"CF",IF(AND(G15="_",H15="M",I15="A",J15="_"),"MA",IF(AND(G15="_",H15="M",I15="_",J15="F"),"MF",IF(AND(G15="_",H15="_",I15="A",J15="F"),"AF","other"))))))</f>
        <v>AF</v>
      </c>
      <c r="M15" s="7" t="str">
        <f aca="false">IF(AND(G15="_",H15="_",I15="A",J15="_"),"A",IF(AND(G15="_",H15="M",I15="_",J15="_"),"M",IF(AND(G15="_",H15="_",I15="_",J15="F"),"F","other")))</f>
        <v>other</v>
      </c>
      <c r="N15" s="23" t="str">
        <f aca="false">IF(F15="Carbonatite","Carbonatite",IF(F15="Host rock","Host rock",IF(K15="1-2",IF(L15="other",M15,L15),K15)))</f>
        <v>AF</v>
      </c>
    </row>
    <row r="16" customFormat="false" ht="12.75" hidden="false" customHeight="false" outlineLevel="0" collapsed="false">
      <c r="A16" s="17" t="n">
        <v>10</v>
      </c>
      <c r="B16" s="18" t="n">
        <v>6</v>
      </c>
      <c r="C16" s="18" t="n">
        <v>2</v>
      </c>
      <c r="D16" s="18" t="n">
        <v>3</v>
      </c>
      <c r="E16" s="19" t="n">
        <v>6</v>
      </c>
      <c r="F16" s="20" t="str">
        <f aca="false">IF(E16&gt;21,"Carbonatite",IF(AND(B16&gt;=22,D16&lt;2),"Host rock","Phoscorite"))</f>
        <v>Phoscorite</v>
      </c>
      <c r="G16" s="21" t="str">
        <f aca="false">IF(OR(F16="Host rock",F16="Carbonatite"),"_",IF(E16&gt;21,"Carbonatite",IF(E16&gt;=9.4,"C","_")))</f>
        <v>_</v>
      </c>
      <c r="H16" s="21" t="str">
        <f aca="false">IF(OR(F16="Host rock",F16="Carbonatite"),"_",IF(C16&gt;=14.2,"M","_"))</f>
        <v>_</v>
      </c>
      <c r="I16" s="21" t="str">
        <f aca="false">IF(OR(F16="Host rock",F16="Carbonatite"),"_",IF(D16&gt;=4,"A","_"))</f>
        <v>_</v>
      </c>
      <c r="J16" s="22" t="str">
        <f aca="false">IF(OR(F16="Host rock",F16="Carbonatite"),"_",IF(B16&gt;=7,"F","_"))</f>
        <v>_</v>
      </c>
      <c r="K16" s="1" t="str">
        <f aca="false">IF(AND(G16="C",H16="M",I16="A",J16="F"),"CMAF",IF(AND(G16="C",H16="M",I16="A",J16="_"),"CMA",IF(AND(G16="C",H16="M",I16="_",J16="F"),"CMF",IF(AND(G16="C",H16="_",I16="A",J16="F"),"CAF",IF(AND(G16="_",H16="M",I16="A",J16="F"),"MAF","1-2")))))</f>
        <v>1-2</v>
      </c>
      <c r="L16" s="1" t="str">
        <f aca="false">IF(AND(G16="C",H16="_",I16="A",J16="_"),"CA",IF(AND(G16="C",H16="M",I16="_",J16="_"),"CM",IF(AND(G16="C",H16="_",I16="_",J16="F"),"CF",IF(AND(G16="_",H16="M",I16="A",J16="_"),"MA",IF(AND(G16="_",H16="M",I16="_",J16="F"),"MF",IF(AND(G16="_",H16="_",I16="A",J16="F"),"AF","other"))))))</f>
        <v>other</v>
      </c>
      <c r="M16" s="7" t="str">
        <f aca="false">IF(AND(G16="_",H16="_",I16="A",J16="_"),"A",IF(AND(G16="_",H16="M",I16="_",J16="_"),"M",IF(AND(G16="_",H16="_",I16="_",J16="F"),"F","other")))</f>
        <v>other</v>
      </c>
      <c r="N16" s="23" t="str">
        <f aca="false">IF(F16="Carbonatite","Carbonatite",IF(F16="Host rock","Host rock",IF(K16="1-2",IF(L16="other",M16,L16),K16)))</f>
        <v>other</v>
      </c>
    </row>
    <row r="17" customFormat="false" ht="12.75" hidden="false" customHeight="false" outlineLevel="0" collapsed="false">
      <c r="A17" s="24"/>
    </row>
    <row r="18" customFormat="false" ht="12.75" hidden="false" customHeight="false" outlineLevel="0" collapsed="false">
      <c r="A18" s="24"/>
    </row>
    <row r="19" customFormat="false" ht="12.75" hidden="false" customHeight="false" outlineLevel="0" collapsed="false">
      <c r="A19" s="24" t="s">
        <v>18</v>
      </c>
    </row>
    <row r="20" customFormat="false" ht="12.75" hidden="false" customHeight="false" outlineLevel="0" collapsed="false">
      <c r="A20" s="2" t="s">
        <v>19</v>
      </c>
    </row>
    <row r="21" customFormat="false" ht="12.75" hidden="false" customHeight="false" outlineLevel="0" collapsed="false">
      <c r="A21" s="24"/>
    </row>
    <row r="22" customFormat="false" ht="12.75" hidden="false" customHeight="false" outlineLevel="0" collapsed="false">
      <c r="A22" s="24"/>
    </row>
  </sheetData>
  <mergeCells count="1">
    <mergeCell ref="B5:E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9T05:28:01Z</dcterms:created>
  <dc:creator>user</dc:creator>
  <dc:description/>
  <dc:language>en-US</dc:language>
  <cp:lastModifiedBy>Kalashnikov</cp:lastModifiedBy>
  <dcterms:modified xsi:type="dcterms:W3CDTF">2017-05-24T13:16:42Z</dcterms:modified>
  <cp:revision>0</cp:revision>
  <dc:subject/>
  <dc:title/>
</cp:coreProperties>
</file>